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18915" windowHeight="11565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N5" i="1" l="1"/>
  <c r="M5" i="1"/>
  <c r="L5" i="1"/>
  <c r="K5" i="1"/>
  <c r="J5" i="1"/>
  <c r="I5" i="1"/>
  <c r="H5" i="1"/>
  <c r="G5" i="1"/>
  <c r="F5" i="1"/>
  <c r="E5" i="1"/>
  <c r="D5" i="1"/>
  <c r="C5" i="1"/>
  <c r="O3" i="1"/>
  <c r="O5" i="1" s="1"/>
</calcChain>
</file>

<file path=xl/sharedStrings.xml><?xml version="1.0" encoding="utf-8"?>
<sst xmlns="http://schemas.openxmlformats.org/spreadsheetml/2006/main" count="30" uniqueCount="25">
  <si>
    <r>
      <t>Supplementary table ST2</t>
    </r>
    <r>
      <rPr>
        <sz val="11"/>
        <color rgb="FF000000"/>
        <rFont val="Calibri"/>
        <family val="2"/>
      </rPr>
      <t>: Variability of marker density and frequency of minor allele (MAF) along the 12 chromosomes</t>
    </r>
  </si>
  <si>
    <t>Chr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All</t>
  </si>
  <si>
    <t>Size ()</t>
  </si>
  <si>
    <t>Distribution of distance (pb) between two adjacent SNP loci</t>
  </si>
  <si>
    <t xml:space="preserve">Number </t>
  </si>
  <si>
    <t>density</t>
  </si>
  <si>
    <t>Minimum</t>
  </si>
  <si>
    <t>1st Quartile</t>
  </si>
  <si>
    <t>Median</t>
  </si>
  <si>
    <t>3rd Quartile</t>
  </si>
  <si>
    <t>Maximum</t>
  </si>
  <si>
    <t xml:space="preserve">Distribution of the minor allele frequency (MAF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9"/>
      <color theme="1"/>
      <name val="Arial"/>
      <family val="2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41">
    <xf numFmtId="0" fontId="0" fillId="0" borderId="0" xfId="0"/>
    <xf numFmtId="0" fontId="3" fillId="0" borderId="0" xfId="0" applyFont="1" applyAlignment="1">
      <alignment horizontal="left" vertical="center"/>
    </xf>
    <xf numFmtId="0" fontId="5" fillId="0" borderId="0" xfId="0" applyFont="1" applyFill="1"/>
    <xf numFmtId="0" fontId="2" fillId="0" borderId="0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Fill="1"/>
    <xf numFmtId="0" fontId="2" fillId="0" borderId="0" xfId="0" applyFont="1" applyFill="1" applyBorder="1" applyAlignment="1">
      <alignment horizontal="left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3" fontId="0" fillId="0" borderId="6" xfId="0" applyNumberFormat="1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left" vertical="center" wrapText="1"/>
    </xf>
    <xf numFmtId="3" fontId="1" fillId="0" borderId="9" xfId="0" applyNumberFormat="1" applyFont="1" applyFill="1" applyBorder="1" applyAlignment="1">
      <alignment horizontal="center" vertical="center"/>
    </xf>
    <xf numFmtId="3" fontId="1" fillId="0" borderId="0" xfId="0" applyNumberFormat="1" applyFont="1" applyFill="1" applyBorder="1" applyAlignment="1">
      <alignment horizontal="center" vertical="center"/>
    </xf>
    <xf numFmtId="3" fontId="1" fillId="0" borderId="10" xfId="0" applyNumberFormat="1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left" vertical="center" wrapText="1"/>
    </xf>
    <xf numFmtId="9" fontId="2" fillId="0" borderId="9" xfId="0" applyNumberFormat="1" applyFont="1" applyFill="1" applyBorder="1" applyAlignment="1">
      <alignment horizontal="left" vertical="center" wrapText="1"/>
    </xf>
    <xf numFmtId="1" fontId="0" fillId="0" borderId="9" xfId="0" applyNumberFormat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 wrapText="1"/>
    </xf>
    <xf numFmtId="9" fontId="2" fillId="0" borderId="13" xfId="0" applyNumberFormat="1" applyFont="1" applyFill="1" applyBorder="1" applyAlignment="1">
      <alignment horizontal="left" vertical="center" wrapText="1"/>
    </xf>
    <xf numFmtId="3" fontId="1" fillId="0" borderId="13" xfId="0" applyNumberFormat="1" applyFont="1" applyFill="1" applyBorder="1" applyAlignment="1">
      <alignment horizontal="center" vertical="center"/>
    </xf>
    <xf numFmtId="1" fontId="0" fillId="0" borderId="14" xfId="0" applyNumberFormat="1" applyBorder="1" applyAlignment="1"/>
    <xf numFmtId="3" fontId="1" fillId="0" borderId="14" xfId="0" applyNumberFormat="1" applyFont="1" applyFill="1" applyBorder="1" applyAlignment="1">
      <alignment horizontal="center" vertical="center"/>
    </xf>
    <xf numFmtId="3" fontId="1" fillId="0" borderId="15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/>
    </xf>
    <xf numFmtId="9" fontId="2" fillId="0" borderId="8" xfId="0" applyNumberFormat="1" applyFont="1" applyFill="1" applyBorder="1" applyAlignment="1">
      <alignment horizontal="left" vertical="center" wrapText="1"/>
    </xf>
    <xf numFmtId="2" fontId="0" fillId="0" borderId="8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0" xfId="1" applyAlignment="1">
      <alignment horizontal="center" vertical="center" wrapText="1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tabSelected="1" workbookViewId="0">
      <selection sqref="A1:XFD1048576"/>
    </sheetView>
  </sheetViews>
  <sheetFormatPr baseColWidth="10" defaultRowHeight="15" x14ac:dyDescent="0.25"/>
  <cols>
    <col min="2" max="2" width="12.7109375" customWidth="1"/>
  </cols>
  <sheetData>
    <row r="1" spans="1:15" ht="15.75" thickBot="1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25">
      <c r="A2" s="2"/>
      <c r="B2" s="3" t="s">
        <v>1</v>
      </c>
      <c r="C2" s="4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6" t="s">
        <v>14</v>
      </c>
    </row>
    <row r="3" spans="1:15" ht="15.75" thickBot="1" x14ac:dyDescent="0.3">
      <c r="A3" s="7"/>
      <c r="B3" s="8" t="s">
        <v>15</v>
      </c>
      <c r="C3" s="9">
        <v>45038604</v>
      </c>
      <c r="D3" s="10">
        <v>36792247</v>
      </c>
      <c r="E3" s="10">
        <v>37312367</v>
      </c>
      <c r="F3" s="10">
        <v>36060865</v>
      </c>
      <c r="G3" s="10">
        <v>30073438</v>
      </c>
      <c r="H3" s="10">
        <v>32124789</v>
      </c>
      <c r="I3" s="10">
        <v>30357780</v>
      </c>
      <c r="J3" s="10">
        <v>28530027</v>
      </c>
      <c r="K3" s="10">
        <v>23895721</v>
      </c>
      <c r="L3" s="10">
        <v>23703430</v>
      </c>
      <c r="M3" s="10">
        <v>31219694</v>
      </c>
      <c r="N3" s="10">
        <v>27679166</v>
      </c>
      <c r="O3" s="11">
        <f>SUM(C3:N3)</f>
        <v>382788128</v>
      </c>
    </row>
    <row r="4" spans="1:15" x14ac:dyDescent="0.25">
      <c r="A4" s="12" t="s">
        <v>16</v>
      </c>
      <c r="B4" s="13" t="s">
        <v>17</v>
      </c>
      <c r="C4" s="14">
        <v>1636</v>
      </c>
      <c r="D4" s="15">
        <v>1439</v>
      </c>
      <c r="E4" s="15">
        <v>1248</v>
      </c>
      <c r="F4" s="15">
        <v>1274</v>
      </c>
      <c r="G4" s="15">
        <v>862</v>
      </c>
      <c r="H4" s="15">
        <v>1168</v>
      </c>
      <c r="I4" s="15">
        <v>1015</v>
      </c>
      <c r="J4" s="15">
        <v>967</v>
      </c>
      <c r="K4" s="15">
        <v>781</v>
      </c>
      <c r="L4" s="15">
        <v>621</v>
      </c>
      <c r="M4" s="15">
        <v>1124</v>
      </c>
      <c r="N4" s="15">
        <v>1025</v>
      </c>
      <c r="O4" s="16">
        <v>13160</v>
      </c>
    </row>
    <row r="5" spans="1:15" x14ac:dyDescent="0.25">
      <c r="A5" s="17"/>
      <c r="B5" s="18" t="s">
        <v>18</v>
      </c>
      <c r="C5" s="14">
        <f>C3/C4</f>
        <v>27529.709046454769</v>
      </c>
      <c r="D5" s="15">
        <f>D3/D4</f>
        <v>25567.92703266157</v>
      </c>
      <c r="E5" s="15">
        <f t="shared" ref="E5:O5" si="0">E3/E4</f>
        <v>29897.729967948719</v>
      </c>
      <c r="F5" s="15">
        <f t="shared" si="0"/>
        <v>28305.231554160124</v>
      </c>
      <c r="G5" s="15">
        <f t="shared" si="0"/>
        <v>34887.979118329466</v>
      </c>
      <c r="H5" s="15">
        <f t="shared" si="0"/>
        <v>27504.100171232876</v>
      </c>
      <c r="I5" s="15">
        <f t="shared" si="0"/>
        <v>29909.142857142859</v>
      </c>
      <c r="J5" s="15">
        <f t="shared" si="0"/>
        <v>29503.647362978285</v>
      </c>
      <c r="K5" s="15">
        <f t="shared" si="0"/>
        <v>30596.313700384122</v>
      </c>
      <c r="L5" s="15">
        <f t="shared" si="0"/>
        <v>38169.77455716586</v>
      </c>
      <c r="M5" s="15">
        <f t="shared" si="0"/>
        <v>27775.528469750891</v>
      </c>
      <c r="N5" s="15">
        <f t="shared" si="0"/>
        <v>27004.064390243904</v>
      </c>
      <c r="O5" s="16">
        <f t="shared" si="0"/>
        <v>29087.243768996959</v>
      </c>
    </row>
    <row r="6" spans="1:15" x14ac:dyDescent="0.25">
      <c r="A6" s="17"/>
      <c r="B6" s="19" t="s">
        <v>19</v>
      </c>
      <c r="C6" s="14">
        <v>1004</v>
      </c>
      <c r="D6" s="15">
        <v>1010</v>
      </c>
      <c r="E6" s="15">
        <v>1020</v>
      </c>
      <c r="F6" s="15">
        <v>1002</v>
      </c>
      <c r="G6" s="15">
        <v>1043</v>
      </c>
      <c r="H6" s="15">
        <v>1013</v>
      </c>
      <c r="I6" s="15">
        <v>1007</v>
      </c>
      <c r="J6" s="15">
        <v>1002</v>
      </c>
      <c r="K6" s="15">
        <v>1005</v>
      </c>
      <c r="L6" s="15">
        <v>1073</v>
      </c>
      <c r="M6" s="15">
        <v>1007</v>
      </c>
      <c r="N6" s="15">
        <v>1009</v>
      </c>
      <c r="O6" s="16">
        <v>1002</v>
      </c>
    </row>
    <row r="7" spans="1:15" x14ac:dyDescent="0.25">
      <c r="A7" s="17"/>
      <c r="B7" s="19" t="s">
        <v>20</v>
      </c>
      <c r="C7" s="20">
        <v>6167.5</v>
      </c>
      <c r="D7" s="15">
        <v>5777</v>
      </c>
      <c r="E7" s="15">
        <v>7515</v>
      </c>
      <c r="F7" s="15">
        <v>5614</v>
      </c>
      <c r="G7" s="15">
        <v>8035</v>
      </c>
      <c r="H7" s="15">
        <v>5846</v>
      </c>
      <c r="I7" s="15">
        <v>5602</v>
      </c>
      <c r="J7" s="15">
        <v>5746</v>
      </c>
      <c r="K7" s="15">
        <v>6874</v>
      </c>
      <c r="L7" s="15">
        <v>8355</v>
      </c>
      <c r="M7" s="15">
        <v>5440</v>
      </c>
      <c r="N7" s="15">
        <v>5410</v>
      </c>
      <c r="O7" s="16">
        <v>6171</v>
      </c>
    </row>
    <row r="8" spans="1:15" x14ac:dyDescent="0.25">
      <c r="A8" s="17"/>
      <c r="B8" s="19" t="s">
        <v>21</v>
      </c>
      <c r="C8" s="20">
        <v>16072</v>
      </c>
      <c r="D8" s="15">
        <v>14197</v>
      </c>
      <c r="E8" s="15">
        <v>18002</v>
      </c>
      <c r="F8" s="15">
        <v>14167</v>
      </c>
      <c r="G8" s="15">
        <v>20826</v>
      </c>
      <c r="H8" s="15">
        <v>14760</v>
      </c>
      <c r="I8" s="15">
        <v>15519</v>
      </c>
      <c r="J8" s="15">
        <v>13862</v>
      </c>
      <c r="K8" s="15">
        <v>16611</v>
      </c>
      <c r="L8" s="15">
        <v>22607</v>
      </c>
      <c r="M8" s="15">
        <v>13588</v>
      </c>
      <c r="N8" s="15">
        <v>14425</v>
      </c>
      <c r="O8" s="16">
        <v>15496</v>
      </c>
    </row>
    <row r="9" spans="1:15" x14ac:dyDescent="0.25">
      <c r="A9" s="17"/>
      <c r="B9" s="19" t="s">
        <v>22</v>
      </c>
      <c r="C9" s="20">
        <v>35164.5</v>
      </c>
      <c r="D9" s="15">
        <v>30208</v>
      </c>
      <c r="E9" s="15">
        <v>27250</v>
      </c>
      <c r="F9" s="15">
        <v>30829</v>
      </c>
      <c r="G9" s="15">
        <v>44457</v>
      </c>
      <c r="H9" s="15">
        <v>34060</v>
      </c>
      <c r="I9" s="15">
        <v>34863</v>
      </c>
      <c r="J9" s="15">
        <v>34036</v>
      </c>
      <c r="K9" s="15">
        <v>37106</v>
      </c>
      <c r="L9" s="15">
        <v>48907</v>
      </c>
      <c r="M9" s="15">
        <v>29133</v>
      </c>
      <c r="N9" s="15">
        <v>32666</v>
      </c>
      <c r="O9" s="16">
        <v>34654</v>
      </c>
    </row>
    <row r="10" spans="1:15" ht="15.75" thickBot="1" x14ac:dyDescent="0.3">
      <c r="A10" s="21"/>
      <c r="B10" s="22" t="s">
        <v>23</v>
      </c>
      <c r="C10" s="23">
        <v>362380</v>
      </c>
      <c r="D10" s="24">
        <v>1283550</v>
      </c>
      <c r="E10" s="25">
        <v>447344</v>
      </c>
      <c r="F10" s="25">
        <v>1007999</v>
      </c>
      <c r="G10" s="25">
        <v>349380</v>
      </c>
      <c r="H10" s="25">
        <v>600576</v>
      </c>
      <c r="I10" s="25">
        <v>946563</v>
      </c>
      <c r="J10" s="25">
        <v>519964</v>
      </c>
      <c r="K10" s="25">
        <v>338944</v>
      </c>
      <c r="L10" s="25">
        <v>319679</v>
      </c>
      <c r="M10" s="25">
        <v>797565</v>
      </c>
      <c r="N10" s="25">
        <v>279446</v>
      </c>
      <c r="O10" s="26">
        <v>1283550</v>
      </c>
    </row>
    <row r="11" spans="1:15" ht="15.75" thickBot="1" x14ac:dyDescent="0.3">
      <c r="A11" s="27"/>
      <c r="B11" s="28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</row>
    <row r="12" spans="1:15" x14ac:dyDescent="0.25">
      <c r="A12" s="12" t="s">
        <v>24</v>
      </c>
      <c r="B12" s="29" t="s">
        <v>19</v>
      </c>
      <c r="C12" s="30">
        <v>2.3952095808383236</v>
      </c>
      <c r="D12" s="31">
        <v>2.3952095808383236</v>
      </c>
      <c r="E12" s="31">
        <v>2.3952095808383236</v>
      </c>
      <c r="F12" s="31">
        <v>2.3952095808383236</v>
      </c>
      <c r="G12" s="31">
        <v>2.3952095808383236</v>
      </c>
      <c r="H12" s="31">
        <v>2.3952095808383236</v>
      </c>
      <c r="I12" s="31">
        <v>2.3952095808383236</v>
      </c>
      <c r="J12" s="31">
        <v>2.3952095808383236</v>
      </c>
      <c r="K12" s="31">
        <v>2.3952095808383236</v>
      </c>
      <c r="L12" s="31">
        <v>2.3952095808383236</v>
      </c>
      <c r="M12" s="31">
        <v>2.3952095808383236</v>
      </c>
      <c r="N12" s="31">
        <v>2.3952095808383236</v>
      </c>
      <c r="O12" s="32">
        <v>2.3952095808383236</v>
      </c>
    </row>
    <row r="13" spans="1:15" x14ac:dyDescent="0.25">
      <c r="A13" s="17"/>
      <c r="B13" s="19" t="s">
        <v>20</v>
      </c>
      <c r="C13" s="33">
        <v>8.3832335329341312</v>
      </c>
      <c r="D13" s="34">
        <v>6.5868263473053901</v>
      </c>
      <c r="E13" s="34">
        <v>5.9880239520958085</v>
      </c>
      <c r="F13" s="34">
        <v>8.3832335329341312</v>
      </c>
      <c r="G13" s="34">
        <v>5.9880239520958085</v>
      </c>
      <c r="H13" s="34">
        <v>8.3832335329341312</v>
      </c>
      <c r="I13" s="34">
        <v>6.5868263473053901</v>
      </c>
      <c r="J13" s="34">
        <v>9.5808383233532943</v>
      </c>
      <c r="K13" s="34">
        <v>7.1856287425149699</v>
      </c>
      <c r="L13" s="34">
        <v>8.3832335329341312</v>
      </c>
      <c r="M13" s="34">
        <v>8.3832335329341312</v>
      </c>
      <c r="N13" s="34">
        <v>7.7844311377245514</v>
      </c>
      <c r="O13" s="35">
        <v>7.7844311377245514</v>
      </c>
    </row>
    <row r="14" spans="1:15" x14ac:dyDescent="0.25">
      <c r="A14" s="17"/>
      <c r="B14" s="19" t="s">
        <v>21</v>
      </c>
      <c r="C14" s="33">
        <v>16.766467065868262</v>
      </c>
      <c r="D14" s="34">
        <v>16.167664670658681</v>
      </c>
      <c r="E14" s="34">
        <v>14.37125748502994</v>
      </c>
      <c r="F14" s="34">
        <v>18.562874251497004</v>
      </c>
      <c r="G14" s="34">
        <v>15.568862275449103</v>
      </c>
      <c r="H14" s="34">
        <v>14.37125748502994</v>
      </c>
      <c r="I14" s="34">
        <v>11.976047904191617</v>
      </c>
      <c r="J14" s="34">
        <v>18.562874251497004</v>
      </c>
      <c r="K14" s="34">
        <v>13.473053892215571</v>
      </c>
      <c r="L14" s="34">
        <v>18.562874251497004</v>
      </c>
      <c r="M14" s="34">
        <v>19.760479041916167</v>
      </c>
      <c r="N14" s="34">
        <v>17.365269461077844</v>
      </c>
      <c r="O14" s="35">
        <v>16.167664670658681</v>
      </c>
    </row>
    <row r="15" spans="1:15" x14ac:dyDescent="0.25">
      <c r="A15" s="17"/>
      <c r="B15" s="19" t="s">
        <v>22</v>
      </c>
      <c r="C15" s="33">
        <v>30.538922155688624</v>
      </c>
      <c r="D15" s="34">
        <v>29.341317365269461</v>
      </c>
      <c r="E15" s="34">
        <v>30.538922155688624</v>
      </c>
      <c r="F15" s="34">
        <v>32.335329341317362</v>
      </c>
      <c r="G15" s="34">
        <v>27.54491017964072</v>
      </c>
      <c r="H15" s="34">
        <v>28.742514970059879</v>
      </c>
      <c r="I15" s="34">
        <v>24.550898203592812</v>
      </c>
      <c r="J15" s="34">
        <v>28.742514970059879</v>
      </c>
      <c r="K15" s="34">
        <v>29.790419161676645</v>
      </c>
      <c r="L15" s="34">
        <v>28.742514970059879</v>
      </c>
      <c r="M15" s="34">
        <v>34.131736526946113</v>
      </c>
      <c r="N15" s="34">
        <v>31.137724550898206</v>
      </c>
      <c r="O15" s="35">
        <v>29.940119760479039</v>
      </c>
    </row>
    <row r="16" spans="1:15" ht="15.75" thickBot="1" x14ac:dyDescent="0.3">
      <c r="A16" s="21"/>
      <c r="B16" s="22" t="s">
        <v>23</v>
      </c>
      <c r="C16" s="36">
        <v>49.700598802395206</v>
      </c>
      <c r="D16" s="37">
        <v>49.700598802395206</v>
      </c>
      <c r="E16" s="37">
        <v>49.700598802395206</v>
      </c>
      <c r="F16" s="37">
        <v>49.700598802395206</v>
      </c>
      <c r="G16" s="37">
        <v>49.700598802395206</v>
      </c>
      <c r="H16" s="37">
        <v>49.700598802395206</v>
      </c>
      <c r="I16" s="37">
        <v>49.700598802395206</v>
      </c>
      <c r="J16" s="37">
        <v>49.700598802395206</v>
      </c>
      <c r="K16" s="37">
        <v>49.700598802395206</v>
      </c>
      <c r="L16" s="37">
        <v>49.700598802395206</v>
      </c>
      <c r="M16" s="37">
        <v>49.700598802395206</v>
      </c>
      <c r="N16" s="37">
        <v>49.700598802395206</v>
      </c>
      <c r="O16" s="38">
        <v>49.700598802395206</v>
      </c>
    </row>
    <row r="26" spans="2:8" x14ac:dyDescent="0.25">
      <c r="B26" s="39"/>
      <c r="C26" s="39"/>
      <c r="D26" s="39"/>
      <c r="E26" s="39"/>
      <c r="F26" s="39"/>
      <c r="G26" s="39"/>
      <c r="H26" s="40"/>
    </row>
    <row r="27" spans="2:8" x14ac:dyDescent="0.25">
      <c r="B27" s="40"/>
      <c r="C27" s="39"/>
      <c r="D27" s="39"/>
      <c r="E27" s="39"/>
      <c r="F27" s="39"/>
      <c r="G27" s="39"/>
      <c r="H27" s="40"/>
    </row>
    <row r="28" spans="2:8" x14ac:dyDescent="0.25">
      <c r="B28" s="40"/>
      <c r="C28" s="39"/>
      <c r="D28" s="39"/>
      <c r="E28" s="39"/>
      <c r="F28" s="39"/>
      <c r="G28" s="39"/>
      <c r="H28" s="40"/>
    </row>
    <row r="29" spans="2:8" x14ac:dyDescent="0.25">
      <c r="B29" s="40"/>
      <c r="C29" s="39"/>
      <c r="D29" s="39"/>
      <c r="E29" s="39"/>
      <c r="F29" s="39"/>
      <c r="G29" s="39"/>
      <c r="H29" s="40"/>
    </row>
    <row r="30" spans="2:8" x14ac:dyDescent="0.25">
      <c r="B30" s="40"/>
      <c r="C30" s="39"/>
      <c r="D30" s="39"/>
      <c r="E30" s="39"/>
      <c r="F30" s="39"/>
      <c r="G30" s="39"/>
      <c r="H30" s="40"/>
    </row>
    <row r="31" spans="2:8" x14ac:dyDescent="0.25">
      <c r="B31" s="40"/>
      <c r="C31" s="39"/>
      <c r="D31" s="39"/>
      <c r="E31" s="39"/>
      <c r="F31" s="39"/>
      <c r="G31" s="39"/>
      <c r="H31" s="40"/>
    </row>
    <row r="32" spans="2:8" x14ac:dyDescent="0.25">
      <c r="B32" s="40"/>
      <c r="C32" s="39"/>
      <c r="D32" s="39"/>
      <c r="E32" s="39"/>
      <c r="F32" s="39"/>
      <c r="G32" s="39"/>
      <c r="H32" s="40"/>
    </row>
    <row r="33" spans="2:8" x14ac:dyDescent="0.25">
      <c r="B33" s="40"/>
      <c r="C33" s="39"/>
      <c r="D33" s="39"/>
      <c r="E33" s="39"/>
      <c r="F33" s="39"/>
      <c r="G33" s="39"/>
      <c r="H33" s="40"/>
    </row>
    <row r="34" spans="2:8" x14ac:dyDescent="0.25">
      <c r="B34" s="40"/>
      <c r="C34" s="39"/>
      <c r="D34" s="39"/>
      <c r="E34" s="39"/>
      <c r="F34" s="39"/>
      <c r="G34" s="39"/>
      <c r="H34" s="40"/>
    </row>
    <row r="35" spans="2:8" x14ac:dyDescent="0.25">
      <c r="B35" s="40"/>
      <c r="C35" s="39"/>
      <c r="D35" s="39"/>
      <c r="E35" s="39"/>
      <c r="F35" s="39"/>
      <c r="G35" s="39"/>
      <c r="H35" s="40"/>
    </row>
    <row r="36" spans="2:8" x14ac:dyDescent="0.25">
      <c r="B36" s="40"/>
      <c r="C36" s="39"/>
      <c r="D36" s="39"/>
      <c r="E36" s="39"/>
      <c r="F36" s="39"/>
      <c r="G36" s="39"/>
      <c r="H36" s="40"/>
    </row>
    <row r="37" spans="2:8" x14ac:dyDescent="0.25">
      <c r="B37" s="40"/>
      <c r="C37" s="39"/>
    </row>
  </sheetData>
  <mergeCells count="3">
    <mergeCell ref="A1:O1"/>
    <mergeCell ref="A4:A10"/>
    <mergeCell ref="A12:A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cira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i</dc:creator>
  <cp:lastModifiedBy>ahmadi</cp:lastModifiedBy>
  <dcterms:created xsi:type="dcterms:W3CDTF">2016-07-19T09:40:40Z</dcterms:created>
  <dcterms:modified xsi:type="dcterms:W3CDTF">2016-07-19T09:40:52Z</dcterms:modified>
</cp:coreProperties>
</file>